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u/Documents/charruas_afro_samples/AJHG/supdata/"/>
    </mc:Choice>
  </mc:AlternateContent>
  <xr:revisionPtr revIDLastSave="0" documentId="13_ncr:1_{E1BBA1BD-9FAA-DC4B-A7EA-330BB7E07B13}" xr6:coauthVersionLast="46" xr6:coauthVersionMax="46" xr10:uidLastSave="{00000000-0000-0000-0000-000000000000}"/>
  <bookViews>
    <workbookView xWindow="1200" yWindow="460" windowWidth="30580" windowHeight="17720" tabRatio="500" xr2:uid="{00000000-000D-0000-FFFF-FFFF00000000}"/>
  </bookViews>
  <sheets>
    <sheet name="DIFFs" sheetId="8" r:id="rId1"/>
    <sheet name="RFMix_WGS1(simon1000G_URU1y2)" sheetId="2" r:id="rId2"/>
    <sheet name="RFMix_WGS2(1000GPel_URU1)" sheetId="3" r:id="rId3"/>
    <sheet name="RFMix_chip" sheetId="4" r:id="rId4"/>
    <sheet name="RFMix_WGS3(IBS_Anzick_YRI)" sheetId="5" r:id="rId5"/>
    <sheet name="ADMIXTURE" sheetId="6" r:id="rId6"/>
    <sheet name="ADMIXTURE_chip" sheetId="7" r:id="rId7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8" i="8" l="1"/>
  <c r="X19" i="8"/>
  <c r="X20" i="8"/>
  <c r="X21" i="8"/>
  <c r="X22" i="8"/>
  <c r="X23" i="8"/>
  <c r="X24" i="8"/>
  <c r="X25" i="8"/>
  <c r="X26" i="8"/>
  <c r="W18" i="8"/>
  <c r="W19" i="8"/>
  <c r="W20" i="8"/>
  <c r="W21" i="8"/>
  <c r="W22" i="8"/>
  <c r="W23" i="8"/>
  <c r="W24" i="8"/>
  <c r="W25" i="8"/>
  <c r="W26" i="8"/>
  <c r="V18" i="8"/>
  <c r="V19" i="8"/>
  <c r="V20" i="8"/>
  <c r="V21" i="8"/>
  <c r="V22" i="8"/>
  <c r="V23" i="8"/>
  <c r="V24" i="8"/>
  <c r="V25" i="8"/>
  <c r="V26" i="8"/>
  <c r="X17" i="8"/>
  <c r="X28" i="8" s="1"/>
  <c r="W17" i="8"/>
  <c r="V17" i="8"/>
  <c r="V28" i="8" s="1"/>
  <c r="S18" i="8"/>
  <c r="S19" i="8"/>
  <c r="S20" i="8"/>
  <c r="S21" i="8"/>
  <c r="S22" i="8"/>
  <c r="S23" i="8"/>
  <c r="S24" i="8"/>
  <c r="S25" i="8"/>
  <c r="S26" i="8"/>
  <c r="R18" i="8"/>
  <c r="R19" i="8"/>
  <c r="R20" i="8"/>
  <c r="R21" i="8"/>
  <c r="R22" i="8"/>
  <c r="R23" i="8"/>
  <c r="R24" i="8"/>
  <c r="R25" i="8"/>
  <c r="R26" i="8"/>
  <c r="Q18" i="8"/>
  <c r="Q19" i="8"/>
  <c r="Q20" i="8"/>
  <c r="Q21" i="8"/>
  <c r="Q22" i="8"/>
  <c r="Q23" i="8"/>
  <c r="Q24" i="8"/>
  <c r="Q25" i="8"/>
  <c r="Q26" i="8"/>
  <c r="S17" i="8"/>
  <c r="R17" i="8"/>
  <c r="Q17" i="8"/>
  <c r="Q28" i="8" s="1"/>
  <c r="N18" i="8"/>
  <c r="N19" i="8"/>
  <c r="N20" i="8"/>
  <c r="N21" i="8"/>
  <c r="N22" i="8"/>
  <c r="N23" i="8"/>
  <c r="N24" i="8"/>
  <c r="N25" i="8"/>
  <c r="N26" i="8"/>
  <c r="M18" i="8"/>
  <c r="M19" i="8"/>
  <c r="M20" i="8"/>
  <c r="M21" i="8"/>
  <c r="M22" i="8"/>
  <c r="M23" i="8"/>
  <c r="M24" i="8"/>
  <c r="M25" i="8"/>
  <c r="M26" i="8"/>
  <c r="L18" i="8"/>
  <c r="L19" i="8"/>
  <c r="L20" i="8"/>
  <c r="L21" i="8"/>
  <c r="L22" i="8"/>
  <c r="L23" i="8"/>
  <c r="L24" i="8"/>
  <c r="L25" i="8"/>
  <c r="L26" i="8"/>
  <c r="N17" i="8"/>
  <c r="M17" i="8"/>
  <c r="L17" i="8"/>
  <c r="I18" i="8"/>
  <c r="I19" i="8"/>
  <c r="I20" i="8"/>
  <c r="I21" i="8"/>
  <c r="I22" i="8"/>
  <c r="I24" i="8"/>
  <c r="I25" i="8"/>
  <c r="I26" i="8"/>
  <c r="H18" i="8"/>
  <c r="H19" i="8"/>
  <c r="H20" i="8"/>
  <c r="H21" i="8"/>
  <c r="H22" i="8"/>
  <c r="H24" i="8"/>
  <c r="H25" i="8"/>
  <c r="H26" i="8"/>
  <c r="G18" i="8"/>
  <c r="G19" i="8"/>
  <c r="G20" i="8"/>
  <c r="G21" i="8"/>
  <c r="G22" i="8"/>
  <c r="G24" i="8"/>
  <c r="G25" i="8"/>
  <c r="G26" i="8"/>
  <c r="I17" i="8"/>
  <c r="H17" i="8"/>
  <c r="G17" i="8"/>
  <c r="F2" i="2"/>
  <c r="G3" i="7"/>
  <c r="G4" i="7"/>
  <c r="G5" i="7"/>
  <c r="G6" i="7"/>
  <c r="G7" i="7"/>
  <c r="G8" i="7"/>
  <c r="G9" i="7"/>
  <c r="G10" i="7"/>
  <c r="G11" i="7"/>
  <c r="G2" i="7"/>
  <c r="H3" i="7"/>
  <c r="H4" i="7"/>
  <c r="H5" i="7"/>
  <c r="H6" i="7"/>
  <c r="H7" i="7"/>
  <c r="H8" i="7"/>
  <c r="H9" i="7"/>
  <c r="H10" i="7"/>
  <c r="H11" i="7"/>
  <c r="H2" i="7"/>
  <c r="F3" i="7"/>
  <c r="F4" i="7"/>
  <c r="F5" i="7"/>
  <c r="F6" i="7"/>
  <c r="F7" i="7"/>
  <c r="F8" i="7"/>
  <c r="F9" i="7"/>
  <c r="F10" i="7"/>
  <c r="F11" i="7"/>
  <c r="F2" i="7"/>
  <c r="R28" i="8" l="1"/>
  <c r="N28" i="8"/>
  <c r="I28" i="8"/>
  <c r="W28" i="8"/>
  <c r="S28" i="8"/>
  <c r="M28" i="8"/>
  <c r="L28" i="8"/>
  <c r="H28" i="8"/>
  <c r="G28" i="8"/>
</calcChain>
</file>

<file path=xl/sharedStrings.xml><?xml version="1.0" encoding="utf-8"?>
<sst xmlns="http://schemas.openxmlformats.org/spreadsheetml/2006/main" count="248" uniqueCount="86">
  <si>
    <t>EUR</t>
  </si>
  <si>
    <t>NAT</t>
  </si>
  <si>
    <t>AFR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0.7668</t>
  </si>
  <si>
    <t>0.212</t>
  </si>
  <si>
    <t>0.0212</t>
  </si>
  <si>
    <t>0.8157</t>
  </si>
  <si>
    <t>0.1477</t>
  </si>
  <si>
    <t>0.0366</t>
  </si>
  <si>
    <t>0.4337</t>
  </si>
  <si>
    <t>0.3558</t>
  </si>
  <si>
    <t>0.2105</t>
  </si>
  <si>
    <t>0.8415</t>
  </si>
  <si>
    <t>0.138</t>
  </si>
  <si>
    <t>0.0205</t>
  </si>
  <si>
    <t>0.7211</t>
  </si>
  <si>
    <t>0.2135</t>
  </si>
  <si>
    <t>0.0654</t>
  </si>
  <si>
    <t>0.8077</t>
  </si>
  <si>
    <t>0.161</t>
  </si>
  <si>
    <t>0.0313</t>
  </si>
  <si>
    <t>0.6688</t>
  </si>
  <si>
    <t>0.28</t>
  </si>
  <si>
    <t>0.0513</t>
  </si>
  <si>
    <t>0.5435</t>
  </si>
  <si>
    <t>0.4104</t>
  </si>
  <si>
    <t>0.0461</t>
  </si>
  <si>
    <t>0.3915</t>
  </si>
  <si>
    <t>0.3042</t>
  </si>
  <si>
    <t>0.3043</t>
  </si>
  <si>
    <t>0.8736</t>
  </si>
  <si>
    <t>0.0979</t>
  </si>
  <si>
    <t>0.0285</t>
  </si>
  <si>
    <t>0.8758</t>
  </si>
  <si>
    <t>0.0759</t>
  </si>
  <si>
    <t>0.0483</t>
  </si>
  <si>
    <t>0.7075</t>
  </si>
  <si>
    <t>0.1655</t>
  </si>
  <si>
    <t>0.127</t>
  </si>
  <si>
    <t>0.8915</t>
  </si>
  <si>
    <t>0.0793</t>
  </si>
  <si>
    <t>0.0292</t>
  </si>
  <si>
    <t>0.8293</t>
  </si>
  <si>
    <t>0.1089</t>
  </si>
  <si>
    <t>0.0619</t>
  </si>
  <si>
    <t>0.8914</t>
  </si>
  <si>
    <t>0.0848</t>
  </si>
  <si>
    <t>0.0237</t>
  </si>
  <si>
    <t>0.922</t>
  </si>
  <si>
    <t>0.0581</t>
  </si>
  <si>
    <t>0.0199</t>
  </si>
  <si>
    <t>0.8205</t>
  </si>
  <si>
    <t>0.1378</t>
  </si>
  <si>
    <t>0.0417</t>
  </si>
  <si>
    <t>0.7855</t>
  </si>
  <si>
    <t>0.1823</t>
  </si>
  <si>
    <t>0.0322</t>
  </si>
  <si>
    <t>0.7193</t>
  </si>
  <si>
    <t>0.0985</t>
  </si>
  <si>
    <t>0.1821</t>
  </si>
  <si>
    <t>difEUR</t>
  </si>
  <si>
    <t>difNAT</t>
  </si>
  <si>
    <t>difAFR</t>
  </si>
  <si>
    <t>WGS1</t>
  </si>
  <si>
    <t>WGS2</t>
  </si>
  <si>
    <t>WGS3</t>
  </si>
  <si>
    <t>RFMix_chip</t>
  </si>
  <si>
    <t>ADMIXTURE</t>
  </si>
  <si>
    <t>ADMIXTURE_chip</t>
  </si>
  <si>
    <t>EURdif</t>
  </si>
  <si>
    <t>NATdif</t>
  </si>
  <si>
    <t>AFRdif</t>
  </si>
  <si>
    <t>WGS1-WGS2</t>
  </si>
  <si>
    <t>WGS1-WGS3</t>
  </si>
  <si>
    <t>WGS-ADXMITURE</t>
  </si>
  <si>
    <t>WGS1-Rfmix_c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/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ABD8F-9E91-B240-B0C0-E460A8B7BC43}">
  <dimension ref="A1:AC28"/>
  <sheetViews>
    <sheetView tabSelected="1" workbookViewId="0">
      <selection activeCell="C20" sqref="C20"/>
    </sheetView>
  </sheetViews>
  <sheetFormatPr baseColWidth="10" defaultRowHeight="16" x14ac:dyDescent="0.2"/>
  <sheetData>
    <row r="1" spans="1:29" x14ac:dyDescent="0.2">
      <c r="B1" s="4" t="s">
        <v>73</v>
      </c>
      <c r="C1" s="4"/>
      <c r="D1" s="4"/>
      <c r="G1" s="4" t="s">
        <v>74</v>
      </c>
      <c r="H1" s="4"/>
      <c r="I1" s="4"/>
      <c r="L1" s="4" t="s">
        <v>75</v>
      </c>
      <c r="M1" s="4"/>
      <c r="N1" s="4"/>
      <c r="Q1" s="4" t="s">
        <v>76</v>
      </c>
      <c r="R1" s="4"/>
      <c r="S1" s="4"/>
      <c r="V1" s="4" t="s">
        <v>77</v>
      </c>
      <c r="W1" s="4"/>
      <c r="X1" s="4"/>
      <c r="AA1" s="4" t="s">
        <v>78</v>
      </c>
      <c r="AB1" s="4"/>
      <c r="AC1" s="4"/>
    </row>
    <row r="2" spans="1:29" x14ac:dyDescent="0.2">
      <c r="A2" s="2"/>
      <c r="B2" s="1" t="s">
        <v>0</v>
      </c>
      <c r="C2" s="1" t="s">
        <v>1</v>
      </c>
      <c r="D2" s="1" t="s">
        <v>2</v>
      </c>
      <c r="F2" s="2"/>
      <c r="G2" s="1" t="s">
        <v>0</v>
      </c>
      <c r="H2" s="1" t="s">
        <v>1</v>
      </c>
      <c r="I2" s="1" t="s">
        <v>2</v>
      </c>
      <c r="L2" s="3" t="s">
        <v>0</v>
      </c>
      <c r="M2" s="3" t="s">
        <v>1</v>
      </c>
      <c r="N2" s="3" t="s">
        <v>2</v>
      </c>
      <c r="P2" s="1"/>
      <c r="Q2" s="1" t="s">
        <v>0</v>
      </c>
      <c r="R2" s="1" t="s">
        <v>1</v>
      </c>
      <c r="S2" s="1" t="s">
        <v>2</v>
      </c>
      <c r="U2" s="1"/>
      <c r="V2" s="1" t="s">
        <v>0</v>
      </c>
      <c r="W2" s="1" t="s">
        <v>1</v>
      </c>
      <c r="X2" s="1" t="s">
        <v>2</v>
      </c>
      <c r="Z2" s="1"/>
      <c r="AA2" s="1" t="s">
        <v>0</v>
      </c>
      <c r="AB2" s="1" t="s">
        <v>1</v>
      </c>
      <c r="AC2" s="1" t="s">
        <v>2</v>
      </c>
    </row>
    <row r="3" spans="1:29" x14ac:dyDescent="0.2">
      <c r="A3" s="1" t="s">
        <v>3</v>
      </c>
      <c r="B3" s="2">
        <v>0.80640000000000001</v>
      </c>
      <c r="C3" s="2">
        <v>0.17860000000000001</v>
      </c>
      <c r="D3" s="2">
        <v>1.4999999999999999E-2</v>
      </c>
      <c r="F3" s="1" t="s">
        <v>3</v>
      </c>
      <c r="G3" s="2">
        <v>0.76680000000000004</v>
      </c>
      <c r="H3" s="2">
        <v>0.21199999999999999</v>
      </c>
      <c r="I3" s="2">
        <v>2.12E-2</v>
      </c>
      <c r="K3" s="3" t="s">
        <v>3</v>
      </c>
      <c r="L3">
        <v>0.87360000000000004</v>
      </c>
      <c r="M3">
        <v>9.7900000000000001E-2</v>
      </c>
      <c r="N3">
        <v>2.8500000000000001E-2</v>
      </c>
      <c r="P3" s="1" t="s">
        <v>3</v>
      </c>
      <c r="Q3" s="2">
        <v>0.80369999999999997</v>
      </c>
      <c r="R3" s="2">
        <v>0.1726</v>
      </c>
      <c r="S3" s="2">
        <v>2.3800000000000002E-2</v>
      </c>
      <c r="U3" s="1" t="s">
        <v>3</v>
      </c>
      <c r="V3" s="2">
        <v>0.76900000000000002</v>
      </c>
      <c r="W3" s="2">
        <v>0.19400000000000001</v>
      </c>
      <c r="X3" s="2">
        <v>3.6999999999999998E-2</v>
      </c>
      <c r="Z3" s="1" t="s">
        <v>3</v>
      </c>
      <c r="AA3">
        <v>0.762714</v>
      </c>
      <c r="AB3">
        <v>0.165881</v>
      </c>
      <c r="AC3">
        <v>7.1404999999999996E-2</v>
      </c>
    </row>
    <row r="4" spans="1:29" x14ac:dyDescent="0.2">
      <c r="A4" s="1" t="s">
        <v>4</v>
      </c>
      <c r="B4" s="2">
        <v>0.84279999999999999</v>
      </c>
      <c r="C4" s="2">
        <v>0.1229</v>
      </c>
      <c r="D4" s="2">
        <v>3.4200000000000001E-2</v>
      </c>
      <c r="F4" s="1" t="s">
        <v>4</v>
      </c>
      <c r="G4" s="2">
        <v>0.81569999999999998</v>
      </c>
      <c r="H4" s="2">
        <v>0.1477</v>
      </c>
      <c r="I4" s="2">
        <v>3.6600000000000001E-2</v>
      </c>
      <c r="K4" s="3" t="s">
        <v>4</v>
      </c>
      <c r="L4">
        <v>0.87580000000000002</v>
      </c>
      <c r="M4">
        <v>7.5899999999999995E-2</v>
      </c>
      <c r="N4">
        <v>4.8300000000000003E-2</v>
      </c>
      <c r="P4" s="1" t="s">
        <v>4</v>
      </c>
      <c r="Q4" s="2">
        <v>0.84419999999999995</v>
      </c>
      <c r="R4" s="2">
        <v>0.11559999999999999</v>
      </c>
      <c r="S4" s="2">
        <v>4.0099999999999997E-2</v>
      </c>
      <c r="U4" s="1" t="s">
        <v>4</v>
      </c>
      <c r="V4" s="2">
        <v>0.80900000000000005</v>
      </c>
      <c r="W4" s="2">
        <v>0.14899999999999999</v>
      </c>
      <c r="X4" s="2">
        <v>4.2000000000000003E-2</v>
      </c>
      <c r="Z4" s="1" t="s">
        <v>4</v>
      </c>
      <c r="AA4">
        <v>0.77119099999999996</v>
      </c>
      <c r="AB4">
        <v>0.13103999999999999</v>
      </c>
      <c r="AC4">
        <v>9.7768999999999995E-2</v>
      </c>
    </row>
    <row r="5" spans="1:29" x14ac:dyDescent="0.2">
      <c r="A5" s="1" t="s">
        <v>5</v>
      </c>
      <c r="B5" s="2">
        <v>0.4612</v>
      </c>
      <c r="C5" s="2">
        <v>0.33589999999999998</v>
      </c>
      <c r="D5" s="2">
        <v>0.2029</v>
      </c>
      <c r="F5" s="1" t="s">
        <v>5</v>
      </c>
      <c r="G5" s="2">
        <v>0.43369999999999997</v>
      </c>
      <c r="H5" s="2">
        <v>0.35580000000000001</v>
      </c>
      <c r="I5" s="2">
        <v>0.21049999999999999</v>
      </c>
      <c r="K5" s="3" t="s">
        <v>5</v>
      </c>
      <c r="L5">
        <v>0.70750000000000002</v>
      </c>
      <c r="M5">
        <v>0.16550000000000001</v>
      </c>
      <c r="N5">
        <v>0.127</v>
      </c>
      <c r="P5" s="1" t="s">
        <v>5</v>
      </c>
      <c r="Q5" s="2">
        <v>0.44529999999999997</v>
      </c>
      <c r="R5" s="2">
        <v>0.32940000000000003</v>
      </c>
      <c r="S5" s="2">
        <v>0.2253</v>
      </c>
      <c r="U5" s="1" t="s">
        <v>5</v>
      </c>
      <c r="V5" s="2">
        <v>0.41899999999999998</v>
      </c>
      <c r="W5" s="2">
        <v>0.35199999999999998</v>
      </c>
      <c r="X5" s="2">
        <v>0.23</v>
      </c>
      <c r="Z5" s="1" t="s">
        <v>5</v>
      </c>
      <c r="AA5">
        <v>0.30770999999999998</v>
      </c>
      <c r="AB5">
        <v>0.33532800000000001</v>
      </c>
      <c r="AC5">
        <v>0.356962</v>
      </c>
    </row>
    <row r="6" spans="1:29" x14ac:dyDescent="0.2">
      <c r="A6" s="1" t="s">
        <v>6</v>
      </c>
      <c r="B6" s="2">
        <v>0.87139999999999995</v>
      </c>
      <c r="C6" s="2">
        <v>0.1128</v>
      </c>
      <c r="D6" s="2">
        <v>1.5699999999999999E-2</v>
      </c>
      <c r="F6" s="1" t="s">
        <v>6</v>
      </c>
      <c r="G6" s="2">
        <v>0.84150000000000003</v>
      </c>
      <c r="H6" s="2">
        <v>0.13800000000000001</v>
      </c>
      <c r="I6" s="2">
        <v>2.0500000000000001E-2</v>
      </c>
      <c r="K6" s="3" t="s">
        <v>6</v>
      </c>
      <c r="L6">
        <v>0.89149999999999996</v>
      </c>
      <c r="M6">
        <v>7.9299999999999995E-2</v>
      </c>
      <c r="N6">
        <v>2.92E-2</v>
      </c>
      <c r="P6" s="1" t="s">
        <v>6</v>
      </c>
      <c r="Q6" s="2">
        <v>0.87060000000000004</v>
      </c>
      <c r="R6" s="2">
        <v>0.108</v>
      </c>
      <c r="S6" s="2">
        <v>2.1399999999999999E-2</v>
      </c>
      <c r="U6" s="1" t="s">
        <v>6</v>
      </c>
      <c r="V6" s="2">
        <v>0.83799999999999997</v>
      </c>
      <c r="W6" s="2">
        <v>0.128</v>
      </c>
      <c r="X6" s="2">
        <v>3.4000000000000002E-2</v>
      </c>
      <c r="Z6" s="1" t="s">
        <v>6</v>
      </c>
      <c r="AA6">
        <v>0.82621999999999995</v>
      </c>
      <c r="AB6">
        <v>0.116393</v>
      </c>
      <c r="AC6">
        <v>5.7386E-2</v>
      </c>
    </row>
    <row r="7" spans="1:29" x14ac:dyDescent="0.2">
      <c r="A7" s="1" t="s">
        <v>7</v>
      </c>
      <c r="B7" s="2">
        <v>0.76070000000000004</v>
      </c>
      <c r="C7" s="2">
        <v>0.17979999999999999</v>
      </c>
      <c r="D7" s="2">
        <v>5.9499999999999997E-2</v>
      </c>
      <c r="F7" s="1" t="s">
        <v>7</v>
      </c>
      <c r="G7" s="2">
        <v>0.72109999999999996</v>
      </c>
      <c r="H7" s="2">
        <v>0.2135</v>
      </c>
      <c r="I7" s="2">
        <v>6.54E-2</v>
      </c>
      <c r="K7" s="3" t="s">
        <v>7</v>
      </c>
      <c r="L7">
        <v>0.82930000000000004</v>
      </c>
      <c r="M7">
        <v>0.1089</v>
      </c>
      <c r="N7">
        <v>6.1899999999999997E-2</v>
      </c>
      <c r="P7" s="1" t="s">
        <v>7</v>
      </c>
      <c r="Q7" s="2">
        <v>0.75839999999999996</v>
      </c>
      <c r="R7" s="2">
        <v>0.17369999999999999</v>
      </c>
      <c r="S7" s="2">
        <v>6.8000000000000005E-2</v>
      </c>
      <c r="U7" s="1" t="s">
        <v>7</v>
      </c>
      <c r="V7" s="2">
        <v>0.72199999999999998</v>
      </c>
      <c r="W7" s="2">
        <v>0.20599999999999999</v>
      </c>
      <c r="X7" s="2">
        <v>7.1999999999999995E-2</v>
      </c>
      <c r="Z7" s="1" t="s">
        <v>7</v>
      </c>
      <c r="AA7">
        <v>0.66256999999999999</v>
      </c>
      <c r="AB7">
        <v>0.17994299999999999</v>
      </c>
      <c r="AC7">
        <v>0.15748699999999999</v>
      </c>
    </row>
    <row r="8" spans="1:29" x14ac:dyDescent="0.2">
      <c r="A8" s="1" t="s">
        <v>8</v>
      </c>
      <c r="B8" s="2">
        <v>0.84789999999999999</v>
      </c>
      <c r="C8" s="2">
        <v>0.12909999999999999</v>
      </c>
      <c r="D8" s="2">
        <v>2.3E-2</v>
      </c>
      <c r="F8" s="1" t="s">
        <v>8</v>
      </c>
      <c r="G8" s="2">
        <v>0.80769999999999997</v>
      </c>
      <c r="H8" s="2">
        <v>0.161</v>
      </c>
      <c r="I8" s="2">
        <v>3.1300000000000001E-2</v>
      </c>
      <c r="K8" s="3" t="s">
        <v>8</v>
      </c>
      <c r="L8">
        <v>0.89139999999999997</v>
      </c>
      <c r="M8">
        <v>8.48E-2</v>
      </c>
      <c r="N8">
        <v>2.3699999999999999E-2</v>
      </c>
      <c r="P8" s="1" t="s">
        <v>8</v>
      </c>
      <c r="Q8" s="2">
        <v>0.84009999999999996</v>
      </c>
      <c r="R8" s="2">
        <v>0.1255</v>
      </c>
      <c r="S8" s="2">
        <v>3.44E-2</v>
      </c>
      <c r="U8" s="1" t="s">
        <v>8</v>
      </c>
      <c r="V8" s="2">
        <v>0.82199999999999995</v>
      </c>
      <c r="W8" s="2">
        <v>0.14099999999999999</v>
      </c>
      <c r="X8" s="2">
        <v>3.6999999999999998E-2</v>
      </c>
      <c r="Z8" s="1" t="s">
        <v>8</v>
      </c>
      <c r="AA8">
        <v>0.78229300000000002</v>
      </c>
      <c r="AB8">
        <v>0.12902</v>
      </c>
      <c r="AC8">
        <v>8.8686000000000001E-2</v>
      </c>
    </row>
    <row r="9" spans="1:29" x14ac:dyDescent="0.2">
      <c r="A9" s="1" t="s">
        <v>9</v>
      </c>
      <c r="B9" s="2">
        <v>0.9466</v>
      </c>
      <c r="C9" s="2">
        <v>4.3999999999999997E-2</v>
      </c>
      <c r="D9" s="2">
        <v>9.4000000000000004E-3</v>
      </c>
      <c r="F9" s="1" t="s">
        <v>9</v>
      </c>
      <c r="G9" s="2"/>
      <c r="H9" s="2"/>
      <c r="I9" s="2"/>
      <c r="K9" s="3" t="s">
        <v>9</v>
      </c>
      <c r="L9">
        <v>0.92200000000000004</v>
      </c>
      <c r="M9">
        <v>5.8099999999999999E-2</v>
      </c>
      <c r="N9">
        <v>1.9900000000000001E-2</v>
      </c>
      <c r="P9" s="1" t="s">
        <v>9</v>
      </c>
      <c r="Q9" s="2">
        <v>0.94450000000000001</v>
      </c>
      <c r="R9" s="2">
        <v>4.0300000000000002E-2</v>
      </c>
      <c r="S9" s="2">
        <v>1.52E-2</v>
      </c>
      <c r="U9" s="1" t="s">
        <v>9</v>
      </c>
      <c r="V9" s="2">
        <v>0.90700000000000003</v>
      </c>
      <c r="W9" s="2">
        <v>6.9000000000000006E-2</v>
      </c>
      <c r="X9" s="2">
        <v>2.4E-2</v>
      </c>
      <c r="Z9" s="1" t="s">
        <v>9</v>
      </c>
      <c r="AA9">
        <v>0.94318199999999996</v>
      </c>
      <c r="AB9">
        <v>4.4956000000000003E-2</v>
      </c>
      <c r="AC9">
        <v>1.1863E-2</v>
      </c>
    </row>
    <row r="10" spans="1:29" x14ac:dyDescent="0.2">
      <c r="A10" s="1" t="s">
        <v>10</v>
      </c>
      <c r="B10" s="2">
        <v>0.65820000000000001</v>
      </c>
      <c r="C10" s="2">
        <v>0.28989999999999999</v>
      </c>
      <c r="D10" s="2">
        <v>5.1900000000000002E-2</v>
      </c>
      <c r="F10" s="1" t="s">
        <v>10</v>
      </c>
      <c r="G10" s="2">
        <v>0.66879999999999995</v>
      </c>
      <c r="H10" s="2">
        <v>0.28000000000000003</v>
      </c>
      <c r="I10" s="2">
        <v>5.1299999999999998E-2</v>
      </c>
      <c r="K10" s="3" t="s">
        <v>10</v>
      </c>
      <c r="L10">
        <v>0.82050000000000001</v>
      </c>
      <c r="M10">
        <v>0.13780000000000001</v>
      </c>
      <c r="N10">
        <v>4.1700000000000001E-2</v>
      </c>
      <c r="P10" s="1" t="s">
        <v>10</v>
      </c>
      <c r="Q10" s="2">
        <v>0.65269999999999995</v>
      </c>
      <c r="R10" s="2">
        <v>0.28100000000000003</v>
      </c>
      <c r="S10" s="2">
        <v>6.6299999999999998E-2</v>
      </c>
      <c r="U10" s="1" t="s">
        <v>10</v>
      </c>
      <c r="V10" s="2">
        <v>0.63500000000000001</v>
      </c>
      <c r="W10" s="2">
        <v>0.30099999999999999</v>
      </c>
      <c r="X10" s="2">
        <v>6.3E-2</v>
      </c>
      <c r="Z10" s="1" t="s">
        <v>10</v>
      </c>
      <c r="AA10">
        <v>0.59977000000000003</v>
      </c>
      <c r="AB10">
        <v>0.285105</v>
      </c>
      <c r="AC10">
        <v>0.11512500000000001</v>
      </c>
    </row>
    <row r="11" spans="1:29" x14ac:dyDescent="0.2">
      <c r="A11" s="1" t="s">
        <v>11</v>
      </c>
      <c r="B11" s="2">
        <v>0.57779999999999998</v>
      </c>
      <c r="C11" s="2">
        <v>0.38400000000000001</v>
      </c>
      <c r="D11" s="2">
        <v>3.8100000000000002E-2</v>
      </c>
      <c r="F11" s="1" t="s">
        <v>11</v>
      </c>
      <c r="G11" s="2">
        <v>0.54349999999999998</v>
      </c>
      <c r="H11" s="2">
        <v>0.41039999999999999</v>
      </c>
      <c r="I11" s="2">
        <v>4.6100000000000002E-2</v>
      </c>
      <c r="K11" s="3" t="s">
        <v>11</v>
      </c>
      <c r="L11">
        <v>0.78549999999999998</v>
      </c>
      <c r="M11">
        <v>0.18229999999999999</v>
      </c>
      <c r="N11">
        <v>3.2199999999999999E-2</v>
      </c>
      <c r="P11" s="1" t="s">
        <v>11</v>
      </c>
      <c r="Q11" s="2">
        <v>0.57320000000000004</v>
      </c>
      <c r="R11" s="2">
        <v>0.3795</v>
      </c>
      <c r="S11" s="2">
        <v>4.7300000000000002E-2</v>
      </c>
      <c r="U11" s="1" t="s">
        <v>11</v>
      </c>
      <c r="V11" s="2">
        <v>0.54600000000000004</v>
      </c>
      <c r="W11" s="2">
        <v>0.40200000000000002</v>
      </c>
      <c r="X11" s="2">
        <v>5.1999999999999998E-2</v>
      </c>
      <c r="Z11" s="1" t="s">
        <v>11</v>
      </c>
      <c r="AA11">
        <v>0.485317</v>
      </c>
      <c r="AB11">
        <v>0.40130500000000002</v>
      </c>
      <c r="AC11">
        <v>0.11337800000000001</v>
      </c>
    </row>
    <row r="12" spans="1:29" x14ac:dyDescent="0.2">
      <c r="A12" s="1" t="s">
        <v>12</v>
      </c>
      <c r="B12" s="2">
        <v>0.44490000000000002</v>
      </c>
      <c r="C12" s="2">
        <v>0.27810000000000001</v>
      </c>
      <c r="D12" s="2">
        <v>0.27700000000000002</v>
      </c>
      <c r="F12" s="1" t="s">
        <v>12</v>
      </c>
      <c r="G12" s="2">
        <v>0.39150000000000001</v>
      </c>
      <c r="H12" s="2">
        <v>0.30420000000000003</v>
      </c>
      <c r="I12" s="2">
        <v>0.30430000000000001</v>
      </c>
      <c r="K12" s="3" t="s">
        <v>12</v>
      </c>
      <c r="L12">
        <v>0.71930000000000005</v>
      </c>
      <c r="M12">
        <v>9.8500000000000004E-2</v>
      </c>
      <c r="N12">
        <v>0.18210000000000001</v>
      </c>
      <c r="P12" s="1" t="s">
        <v>12</v>
      </c>
      <c r="Q12" s="2">
        <v>0.40110000000000001</v>
      </c>
      <c r="R12" s="2">
        <v>0.27329999999999999</v>
      </c>
      <c r="S12" s="2">
        <v>0.32550000000000001</v>
      </c>
      <c r="U12" s="1" t="s">
        <v>12</v>
      </c>
      <c r="V12" s="2">
        <v>0.39700000000000002</v>
      </c>
      <c r="W12" s="2">
        <v>0.28199999999999997</v>
      </c>
      <c r="X12" s="2">
        <v>0.32100000000000001</v>
      </c>
      <c r="Z12" s="1" t="s">
        <v>12</v>
      </c>
      <c r="AA12">
        <v>0.25667800000000002</v>
      </c>
      <c r="AB12">
        <v>0.27248</v>
      </c>
      <c r="AC12">
        <v>0.47084199999999998</v>
      </c>
    </row>
    <row r="15" spans="1:29" x14ac:dyDescent="0.2">
      <c r="G15" s="1" t="s">
        <v>82</v>
      </c>
      <c r="L15" s="5" t="s">
        <v>83</v>
      </c>
      <c r="Q15" s="5" t="s">
        <v>85</v>
      </c>
      <c r="U15" s="1" t="s">
        <v>84</v>
      </c>
    </row>
    <row r="16" spans="1:29" x14ac:dyDescent="0.2">
      <c r="G16" t="s">
        <v>79</v>
      </c>
      <c r="H16" t="s">
        <v>80</v>
      </c>
      <c r="I16" t="s">
        <v>81</v>
      </c>
      <c r="L16" t="s">
        <v>79</v>
      </c>
      <c r="M16" t="s">
        <v>80</v>
      </c>
      <c r="N16" t="s">
        <v>81</v>
      </c>
      <c r="Q16" t="s">
        <v>79</v>
      </c>
      <c r="R16" t="s">
        <v>80</v>
      </c>
      <c r="S16" t="s">
        <v>81</v>
      </c>
      <c r="V16" t="s">
        <v>79</v>
      </c>
      <c r="W16" t="s">
        <v>80</v>
      </c>
      <c r="X16" t="s">
        <v>81</v>
      </c>
    </row>
    <row r="17" spans="1:24" x14ac:dyDescent="0.2">
      <c r="A17" s="1"/>
      <c r="F17" s="1" t="s">
        <v>3</v>
      </c>
      <c r="G17">
        <f>B3-G3</f>
        <v>3.9599999999999969E-2</v>
      </c>
      <c r="H17">
        <f>C3-H3</f>
        <v>-3.3399999999999985E-2</v>
      </c>
      <c r="I17">
        <f>D3-I3</f>
        <v>-6.2000000000000006E-3</v>
      </c>
      <c r="L17">
        <f>B3-L3</f>
        <v>-6.7200000000000037E-2</v>
      </c>
      <c r="M17">
        <f>C3-M3</f>
        <v>8.0700000000000008E-2</v>
      </c>
      <c r="N17">
        <f>D3-N3</f>
        <v>-1.3500000000000002E-2</v>
      </c>
      <c r="Q17">
        <f>B3-Q3</f>
        <v>2.7000000000000357E-3</v>
      </c>
      <c r="R17">
        <f>C3-R3</f>
        <v>6.0000000000000053E-3</v>
      </c>
      <c r="S17">
        <f>D3-S3</f>
        <v>-8.8000000000000023E-3</v>
      </c>
      <c r="V17">
        <f>B3-V3</f>
        <v>3.7399999999999989E-2</v>
      </c>
      <c r="W17">
        <f>C3-W3</f>
        <v>-1.5399999999999997E-2</v>
      </c>
      <c r="X17">
        <f>D3-X3</f>
        <v>-2.1999999999999999E-2</v>
      </c>
    </row>
    <row r="18" spans="1:24" x14ac:dyDescent="0.2">
      <c r="A18" s="1"/>
      <c r="F18" s="1" t="s">
        <v>4</v>
      </c>
      <c r="G18">
        <f t="shared" ref="G18:G26" si="0">B4-G4</f>
        <v>2.7100000000000013E-2</v>
      </c>
      <c r="H18">
        <f t="shared" ref="H18:H26" si="1">C4-H4</f>
        <v>-2.4800000000000003E-2</v>
      </c>
      <c r="I18">
        <f t="shared" ref="I18:I26" si="2">D4-I4</f>
        <v>-2.3999999999999994E-3</v>
      </c>
      <c r="L18">
        <f t="shared" ref="L18:L26" si="3">B4-L4</f>
        <v>-3.3000000000000029E-2</v>
      </c>
      <c r="M18">
        <f t="shared" ref="M18:M26" si="4">C4-M4</f>
        <v>4.7E-2</v>
      </c>
      <c r="N18">
        <f t="shared" ref="N18:N26" si="5">D4-N4</f>
        <v>-1.4100000000000001E-2</v>
      </c>
      <c r="Q18">
        <f t="shared" ref="Q18:Q26" si="6">B4-Q4</f>
        <v>-1.3999999999999568E-3</v>
      </c>
      <c r="R18">
        <f t="shared" ref="R18:R26" si="7">C4-R4</f>
        <v>7.3000000000000009E-3</v>
      </c>
      <c r="S18">
        <f t="shared" ref="S18:S26" si="8">D4-S4</f>
        <v>-5.8999999999999955E-3</v>
      </c>
      <c r="V18">
        <f t="shared" ref="V18:V26" si="9">B4-V4</f>
        <v>3.3799999999999941E-2</v>
      </c>
      <c r="W18">
        <f t="shared" ref="W18:W26" si="10">C4-W4</f>
        <v>-2.6099999999999998E-2</v>
      </c>
      <c r="X18">
        <f t="shared" ref="X18:X26" si="11">D4-X4</f>
        <v>-7.8000000000000014E-3</v>
      </c>
    </row>
    <row r="19" spans="1:24" x14ac:dyDescent="0.2">
      <c r="A19" s="1"/>
      <c r="F19" s="1" t="s">
        <v>5</v>
      </c>
      <c r="G19">
        <f t="shared" si="0"/>
        <v>2.7500000000000024E-2</v>
      </c>
      <c r="H19">
        <f t="shared" si="1"/>
        <v>-1.9900000000000029E-2</v>
      </c>
      <c r="I19">
        <f t="shared" si="2"/>
        <v>-7.5999999999999956E-3</v>
      </c>
      <c r="L19">
        <f t="shared" si="3"/>
        <v>-0.24630000000000002</v>
      </c>
      <c r="M19">
        <f t="shared" si="4"/>
        <v>0.17039999999999997</v>
      </c>
      <c r="N19">
        <f t="shared" si="5"/>
        <v>7.5899999999999995E-2</v>
      </c>
      <c r="Q19">
        <f t="shared" si="6"/>
        <v>1.5900000000000025E-2</v>
      </c>
      <c r="R19">
        <f t="shared" si="7"/>
        <v>6.4999999999999503E-3</v>
      </c>
      <c r="S19">
        <f t="shared" si="8"/>
        <v>-2.2400000000000003E-2</v>
      </c>
      <c r="V19">
        <f t="shared" si="9"/>
        <v>4.2200000000000015E-2</v>
      </c>
      <c r="W19">
        <f t="shared" si="10"/>
        <v>-1.6100000000000003E-2</v>
      </c>
      <c r="X19">
        <f t="shared" si="11"/>
        <v>-2.7100000000000013E-2</v>
      </c>
    </row>
    <row r="20" spans="1:24" x14ac:dyDescent="0.2">
      <c r="A20" s="1"/>
      <c r="F20" s="1" t="s">
        <v>6</v>
      </c>
      <c r="G20">
        <f t="shared" si="0"/>
        <v>2.9899999999999927E-2</v>
      </c>
      <c r="H20">
        <f t="shared" si="1"/>
        <v>-2.5200000000000014E-2</v>
      </c>
      <c r="I20">
        <f t="shared" si="2"/>
        <v>-4.8000000000000022E-3</v>
      </c>
      <c r="L20">
        <f t="shared" si="3"/>
        <v>-2.0100000000000007E-2</v>
      </c>
      <c r="M20">
        <f t="shared" si="4"/>
        <v>3.3500000000000002E-2</v>
      </c>
      <c r="N20">
        <f t="shared" si="5"/>
        <v>-1.3500000000000002E-2</v>
      </c>
      <c r="Q20">
        <f t="shared" si="6"/>
        <v>7.9999999999991189E-4</v>
      </c>
      <c r="R20">
        <f t="shared" si="7"/>
        <v>4.7999999999999987E-3</v>
      </c>
      <c r="S20">
        <f t="shared" si="8"/>
        <v>-5.7000000000000002E-3</v>
      </c>
      <c r="V20">
        <f t="shared" si="9"/>
        <v>3.3399999999999985E-2</v>
      </c>
      <c r="W20">
        <f t="shared" si="10"/>
        <v>-1.5200000000000005E-2</v>
      </c>
      <c r="X20">
        <f t="shared" si="11"/>
        <v>-1.8300000000000004E-2</v>
      </c>
    </row>
    <row r="21" spans="1:24" x14ac:dyDescent="0.2">
      <c r="A21" s="1"/>
      <c r="F21" s="1" t="s">
        <v>7</v>
      </c>
      <c r="G21">
        <f t="shared" si="0"/>
        <v>3.960000000000008E-2</v>
      </c>
      <c r="H21">
        <f t="shared" si="1"/>
        <v>-3.3700000000000008E-2</v>
      </c>
      <c r="I21">
        <f t="shared" si="2"/>
        <v>-5.9000000000000025E-3</v>
      </c>
      <c r="L21">
        <f t="shared" si="3"/>
        <v>-6.8599999999999994E-2</v>
      </c>
      <c r="M21">
        <f t="shared" si="4"/>
        <v>7.0899999999999991E-2</v>
      </c>
      <c r="N21">
        <f t="shared" si="5"/>
        <v>-2.3999999999999994E-3</v>
      </c>
      <c r="Q21">
        <f t="shared" si="6"/>
        <v>2.3000000000000798E-3</v>
      </c>
      <c r="R21">
        <f t="shared" si="7"/>
        <v>6.0999999999999943E-3</v>
      </c>
      <c r="S21">
        <f t="shared" si="8"/>
        <v>-8.5000000000000075E-3</v>
      </c>
      <c r="V21">
        <f t="shared" si="9"/>
        <v>3.8700000000000068E-2</v>
      </c>
      <c r="W21">
        <f t="shared" si="10"/>
        <v>-2.6200000000000001E-2</v>
      </c>
      <c r="X21">
        <f t="shared" si="11"/>
        <v>-1.2499999999999997E-2</v>
      </c>
    </row>
    <row r="22" spans="1:24" x14ac:dyDescent="0.2">
      <c r="A22" s="1"/>
      <c r="F22" s="1" t="s">
        <v>8</v>
      </c>
      <c r="G22">
        <f t="shared" si="0"/>
        <v>4.0200000000000014E-2</v>
      </c>
      <c r="H22">
        <f t="shared" si="1"/>
        <v>-3.1900000000000012E-2</v>
      </c>
      <c r="I22">
        <f t="shared" si="2"/>
        <v>-8.3000000000000018E-3</v>
      </c>
      <c r="L22">
        <f t="shared" si="3"/>
        <v>-4.3499999999999983E-2</v>
      </c>
      <c r="M22">
        <f t="shared" si="4"/>
        <v>4.4299999999999992E-2</v>
      </c>
      <c r="N22">
        <f t="shared" si="5"/>
        <v>-6.9999999999999923E-4</v>
      </c>
      <c r="Q22">
        <f t="shared" si="6"/>
        <v>7.8000000000000291E-3</v>
      </c>
      <c r="R22">
        <f t="shared" si="7"/>
        <v>3.5999999999999921E-3</v>
      </c>
      <c r="S22">
        <f t="shared" si="8"/>
        <v>-1.14E-2</v>
      </c>
      <c r="V22">
        <f t="shared" si="9"/>
        <v>2.5900000000000034E-2</v>
      </c>
      <c r="W22">
        <f t="shared" si="10"/>
        <v>-1.1899999999999994E-2</v>
      </c>
      <c r="X22">
        <f t="shared" si="11"/>
        <v>-1.3999999999999999E-2</v>
      </c>
    </row>
    <row r="23" spans="1:24" x14ac:dyDescent="0.2">
      <c r="A23" s="1"/>
      <c r="F23" s="1" t="s">
        <v>9</v>
      </c>
      <c r="L23">
        <f t="shared" si="3"/>
        <v>2.4599999999999955E-2</v>
      </c>
      <c r="M23">
        <f t="shared" si="4"/>
        <v>-1.4100000000000001E-2</v>
      </c>
      <c r="N23">
        <f t="shared" si="5"/>
        <v>-1.0500000000000001E-2</v>
      </c>
      <c r="Q23">
        <f t="shared" si="6"/>
        <v>2.0999999999999908E-3</v>
      </c>
      <c r="R23">
        <f t="shared" si="7"/>
        <v>3.699999999999995E-3</v>
      </c>
      <c r="S23">
        <f t="shared" si="8"/>
        <v>-5.7999999999999996E-3</v>
      </c>
      <c r="V23">
        <f t="shared" si="9"/>
        <v>3.9599999999999969E-2</v>
      </c>
      <c r="W23">
        <f t="shared" si="10"/>
        <v>-2.5000000000000008E-2</v>
      </c>
      <c r="X23">
        <f t="shared" si="11"/>
        <v>-1.46E-2</v>
      </c>
    </row>
    <row r="24" spans="1:24" x14ac:dyDescent="0.2">
      <c r="A24" s="1"/>
      <c r="F24" s="1" t="s">
        <v>10</v>
      </c>
      <c r="G24">
        <f t="shared" si="0"/>
        <v>-1.0599999999999943E-2</v>
      </c>
      <c r="H24">
        <f t="shared" si="1"/>
        <v>9.8999999999999644E-3</v>
      </c>
      <c r="I24">
        <f t="shared" si="2"/>
        <v>6.0000000000000331E-4</v>
      </c>
      <c r="L24">
        <f t="shared" si="3"/>
        <v>-0.1623</v>
      </c>
      <c r="M24">
        <f t="shared" si="4"/>
        <v>0.15209999999999999</v>
      </c>
      <c r="N24">
        <f t="shared" si="5"/>
        <v>1.0200000000000001E-2</v>
      </c>
      <c r="Q24">
        <f t="shared" si="6"/>
        <v>5.5000000000000604E-3</v>
      </c>
      <c r="R24">
        <f t="shared" si="7"/>
        <v>8.8999999999999635E-3</v>
      </c>
      <c r="S24">
        <f t="shared" si="8"/>
        <v>-1.4399999999999996E-2</v>
      </c>
      <c r="V24">
        <f t="shared" si="9"/>
        <v>2.3199999999999998E-2</v>
      </c>
      <c r="W24">
        <f t="shared" si="10"/>
        <v>-1.1099999999999999E-2</v>
      </c>
      <c r="X24">
        <f t="shared" si="11"/>
        <v>-1.1099999999999999E-2</v>
      </c>
    </row>
    <row r="25" spans="1:24" x14ac:dyDescent="0.2">
      <c r="A25" s="1"/>
      <c r="F25" s="1" t="s">
        <v>11</v>
      </c>
      <c r="G25">
        <f t="shared" si="0"/>
        <v>3.4299999999999997E-2</v>
      </c>
      <c r="H25">
        <f t="shared" si="1"/>
        <v>-2.6399999999999979E-2</v>
      </c>
      <c r="I25">
        <f t="shared" si="2"/>
        <v>-8.0000000000000002E-3</v>
      </c>
      <c r="L25">
        <f t="shared" si="3"/>
        <v>-0.2077</v>
      </c>
      <c r="M25">
        <f t="shared" si="4"/>
        <v>0.20170000000000002</v>
      </c>
      <c r="N25">
        <f t="shared" si="5"/>
        <v>5.9000000000000025E-3</v>
      </c>
      <c r="Q25">
        <f t="shared" si="6"/>
        <v>4.5999999999999375E-3</v>
      </c>
      <c r="R25">
        <f t="shared" si="7"/>
        <v>4.500000000000004E-3</v>
      </c>
      <c r="S25">
        <f t="shared" si="8"/>
        <v>-9.1999999999999998E-3</v>
      </c>
      <c r="V25">
        <f t="shared" si="9"/>
        <v>3.1799999999999939E-2</v>
      </c>
      <c r="W25">
        <f t="shared" si="10"/>
        <v>-1.8000000000000016E-2</v>
      </c>
      <c r="X25">
        <f t="shared" si="11"/>
        <v>-1.3899999999999996E-2</v>
      </c>
    </row>
    <row r="26" spans="1:24" x14ac:dyDescent="0.2">
      <c r="A26" s="1"/>
      <c r="F26" s="1" t="s">
        <v>12</v>
      </c>
      <c r="G26">
        <f t="shared" si="0"/>
        <v>5.3400000000000003E-2</v>
      </c>
      <c r="H26">
        <f t="shared" si="1"/>
        <v>-2.6100000000000012E-2</v>
      </c>
      <c r="I26">
        <f t="shared" si="2"/>
        <v>-2.7299999999999991E-2</v>
      </c>
      <c r="L26">
        <f t="shared" si="3"/>
        <v>-0.27440000000000003</v>
      </c>
      <c r="M26">
        <f t="shared" si="4"/>
        <v>0.17960000000000001</v>
      </c>
      <c r="N26">
        <f t="shared" si="5"/>
        <v>9.4900000000000012E-2</v>
      </c>
      <c r="Q26">
        <f t="shared" si="6"/>
        <v>4.3800000000000006E-2</v>
      </c>
      <c r="R26">
        <f t="shared" si="7"/>
        <v>4.8000000000000265E-3</v>
      </c>
      <c r="S26">
        <f t="shared" si="8"/>
        <v>-4.8499999999999988E-2</v>
      </c>
      <c r="V26">
        <f t="shared" si="9"/>
        <v>4.7899999999999998E-2</v>
      </c>
      <c r="W26">
        <f t="shared" si="10"/>
        <v>-3.8999999999999591E-3</v>
      </c>
      <c r="X26">
        <f t="shared" si="11"/>
        <v>-4.3999999999999984E-2</v>
      </c>
    </row>
    <row r="28" spans="1:24" x14ac:dyDescent="0.2">
      <c r="G28">
        <f>AVERAGE(G17:G26)</f>
        <v>3.1222222222222231E-2</v>
      </c>
      <c r="H28">
        <f>AVERAGE(H17:H26)</f>
        <v>-2.3500000000000007E-2</v>
      </c>
      <c r="I28">
        <f>AVERAGE(I17:I26)</f>
        <v>-7.7666666666666656E-3</v>
      </c>
      <c r="L28">
        <f>AVERAGE(L17:L26)</f>
        <v>-0.10985</v>
      </c>
      <c r="M28">
        <f>AVERAGE(M17:M26)</f>
        <v>9.6610000000000001E-2</v>
      </c>
      <c r="N28">
        <f>AVERAGE(N17:N26)</f>
        <v>1.3220000000000001E-2</v>
      </c>
      <c r="Q28">
        <f>AVERAGE(Q17:Q26)</f>
        <v>8.4100000000000112E-3</v>
      </c>
      <c r="R28">
        <f>AVERAGE(R17:R26)</f>
        <v>5.6199999999999931E-3</v>
      </c>
      <c r="S28">
        <f>AVERAGE(S17:S26)</f>
        <v>-1.406E-2</v>
      </c>
      <c r="V28">
        <f>AVERAGE(V17:V26)</f>
        <v>3.5389999999999991E-2</v>
      </c>
      <c r="W28">
        <f>AVERAGE(W17:W26)</f>
        <v>-1.6889999999999999E-2</v>
      </c>
      <c r="X28">
        <f>AVERAGE(X17:X26)</f>
        <v>-1.8529999999999998E-2</v>
      </c>
    </row>
  </sheetData>
  <mergeCells count="6">
    <mergeCell ref="AA1:AC1"/>
    <mergeCell ref="B1:D1"/>
    <mergeCell ref="G1:I1"/>
    <mergeCell ref="L1:N1"/>
    <mergeCell ref="Q1:S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sqref="A1:D11"/>
    </sheetView>
  </sheetViews>
  <sheetFormatPr baseColWidth="10" defaultRowHeight="16" x14ac:dyDescent="0.2"/>
  <sheetData>
    <row r="1" spans="1:6" x14ac:dyDescent="0.2">
      <c r="A1" s="2"/>
      <c r="B1" s="1" t="s">
        <v>0</v>
      </c>
      <c r="C1" s="1" t="s">
        <v>1</v>
      </c>
      <c r="D1" s="1" t="s">
        <v>2</v>
      </c>
    </row>
    <row r="2" spans="1:6" x14ac:dyDescent="0.2">
      <c r="A2" s="1" t="s">
        <v>3</v>
      </c>
      <c r="B2" s="2">
        <v>0.80640000000000001</v>
      </c>
      <c r="C2" s="2">
        <v>0.17860000000000001</v>
      </c>
      <c r="D2" s="2">
        <v>1.4999999999999999E-2</v>
      </c>
      <c r="F2">
        <f>C2-'RFMix_WGS1(simon1000G_URU1y2)'!C2</f>
        <v>0</v>
      </c>
    </row>
    <row r="3" spans="1:6" x14ac:dyDescent="0.2">
      <c r="A3" s="1" t="s">
        <v>4</v>
      </c>
      <c r="B3" s="2">
        <v>0.84279999999999999</v>
      </c>
      <c r="C3" s="2">
        <v>0.1229</v>
      </c>
      <c r="D3" s="2">
        <v>3.4200000000000001E-2</v>
      </c>
    </row>
    <row r="4" spans="1:6" x14ac:dyDescent="0.2">
      <c r="A4" s="1" t="s">
        <v>5</v>
      </c>
      <c r="B4" s="2">
        <v>0.4612</v>
      </c>
      <c r="C4" s="2">
        <v>0.33589999999999998</v>
      </c>
      <c r="D4" s="2">
        <v>0.2029</v>
      </c>
    </row>
    <row r="5" spans="1:6" x14ac:dyDescent="0.2">
      <c r="A5" s="1" t="s">
        <v>6</v>
      </c>
      <c r="B5" s="2">
        <v>0.87139999999999995</v>
      </c>
      <c r="C5" s="2">
        <v>0.1128</v>
      </c>
      <c r="D5" s="2">
        <v>1.5699999999999999E-2</v>
      </c>
    </row>
    <row r="6" spans="1:6" x14ac:dyDescent="0.2">
      <c r="A6" s="1" t="s">
        <v>7</v>
      </c>
      <c r="B6" s="2">
        <v>0.76070000000000004</v>
      </c>
      <c r="C6" s="2">
        <v>0.17979999999999999</v>
      </c>
      <c r="D6" s="2">
        <v>5.9499999999999997E-2</v>
      </c>
    </row>
    <row r="7" spans="1:6" x14ac:dyDescent="0.2">
      <c r="A7" s="1" t="s">
        <v>8</v>
      </c>
      <c r="B7" s="2">
        <v>0.84789999999999999</v>
      </c>
      <c r="C7" s="2">
        <v>0.12909999999999999</v>
      </c>
      <c r="D7" s="2">
        <v>2.3E-2</v>
      </c>
    </row>
    <row r="8" spans="1:6" x14ac:dyDescent="0.2">
      <c r="A8" s="1" t="s">
        <v>9</v>
      </c>
      <c r="B8" s="2">
        <v>0.9466</v>
      </c>
      <c r="C8" s="2">
        <v>4.3999999999999997E-2</v>
      </c>
      <c r="D8" s="2">
        <v>9.4000000000000004E-3</v>
      </c>
    </row>
    <row r="9" spans="1:6" x14ac:dyDescent="0.2">
      <c r="A9" s="1" t="s">
        <v>10</v>
      </c>
      <c r="B9" s="2">
        <v>0.65820000000000001</v>
      </c>
      <c r="C9" s="2">
        <v>0.28989999999999999</v>
      </c>
      <c r="D9" s="2">
        <v>5.1900000000000002E-2</v>
      </c>
    </row>
    <row r="10" spans="1:6" x14ac:dyDescent="0.2">
      <c r="A10" s="1" t="s">
        <v>11</v>
      </c>
      <c r="B10" s="2">
        <v>0.57779999999999998</v>
      </c>
      <c r="C10" s="2">
        <v>0.38400000000000001</v>
      </c>
      <c r="D10" s="2">
        <v>3.8100000000000002E-2</v>
      </c>
    </row>
    <row r="11" spans="1:6" x14ac:dyDescent="0.2">
      <c r="A11" s="1" t="s">
        <v>12</v>
      </c>
      <c r="B11" s="2">
        <v>0.44490000000000002</v>
      </c>
      <c r="C11" s="2">
        <v>0.27810000000000001</v>
      </c>
      <c r="D11" s="2">
        <v>0.2770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workbookViewId="0">
      <selection sqref="A1:D11"/>
    </sheetView>
  </sheetViews>
  <sheetFormatPr baseColWidth="10" defaultRowHeight="16" x14ac:dyDescent="0.2"/>
  <sheetData>
    <row r="1" spans="1:4" x14ac:dyDescent="0.2">
      <c r="A1" s="2"/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2" t="s">
        <v>13</v>
      </c>
      <c r="C2" s="2" t="s">
        <v>14</v>
      </c>
      <c r="D2" s="2" t="s">
        <v>15</v>
      </c>
    </row>
    <row r="3" spans="1:4" x14ac:dyDescent="0.2">
      <c r="A3" s="1" t="s">
        <v>4</v>
      </c>
      <c r="B3" s="2" t="s">
        <v>16</v>
      </c>
      <c r="C3" s="2" t="s">
        <v>17</v>
      </c>
      <c r="D3" s="2" t="s">
        <v>18</v>
      </c>
    </row>
    <row r="4" spans="1:4" x14ac:dyDescent="0.2">
      <c r="A4" s="1" t="s">
        <v>5</v>
      </c>
      <c r="B4" s="2" t="s">
        <v>19</v>
      </c>
      <c r="C4" s="2" t="s">
        <v>20</v>
      </c>
      <c r="D4" s="2" t="s">
        <v>21</v>
      </c>
    </row>
    <row r="5" spans="1:4" x14ac:dyDescent="0.2">
      <c r="A5" s="1" t="s">
        <v>6</v>
      </c>
      <c r="B5" s="2" t="s">
        <v>22</v>
      </c>
      <c r="C5" s="2" t="s">
        <v>23</v>
      </c>
      <c r="D5" s="2" t="s">
        <v>24</v>
      </c>
    </row>
    <row r="6" spans="1:4" x14ac:dyDescent="0.2">
      <c r="A6" s="1" t="s">
        <v>7</v>
      </c>
      <c r="B6" s="2" t="s">
        <v>25</v>
      </c>
      <c r="C6" s="2" t="s">
        <v>26</v>
      </c>
      <c r="D6" s="2" t="s">
        <v>27</v>
      </c>
    </row>
    <row r="7" spans="1:4" x14ac:dyDescent="0.2">
      <c r="A7" s="1" t="s">
        <v>8</v>
      </c>
      <c r="B7" s="2" t="s">
        <v>28</v>
      </c>
      <c r="C7" s="2" t="s">
        <v>29</v>
      </c>
      <c r="D7" s="2" t="s">
        <v>30</v>
      </c>
    </row>
    <row r="8" spans="1:4" x14ac:dyDescent="0.2">
      <c r="A8" s="1" t="s">
        <v>9</v>
      </c>
      <c r="B8" s="2"/>
      <c r="C8" s="2"/>
      <c r="D8" s="2"/>
    </row>
    <row r="9" spans="1:4" x14ac:dyDescent="0.2">
      <c r="A9" s="1" t="s">
        <v>10</v>
      </c>
      <c r="B9" s="2" t="s">
        <v>31</v>
      </c>
      <c r="C9" s="2" t="s">
        <v>32</v>
      </c>
      <c r="D9" s="2" t="s">
        <v>33</v>
      </c>
    </row>
    <row r="10" spans="1:4" x14ac:dyDescent="0.2">
      <c r="A10" s="1" t="s">
        <v>11</v>
      </c>
      <c r="B10" s="2" t="s">
        <v>34</v>
      </c>
      <c r="C10" s="2" t="s">
        <v>35</v>
      </c>
      <c r="D10" s="2" t="s">
        <v>36</v>
      </c>
    </row>
    <row r="11" spans="1:4" x14ac:dyDescent="0.2">
      <c r="A11" s="1" t="s">
        <v>12</v>
      </c>
      <c r="B11" s="2" t="s">
        <v>37</v>
      </c>
      <c r="C11" s="2" t="s">
        <v>38</v>
      </c>
      <c r="D11" s="2" t="s">
        <v>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"/>
  <sheetViews>
    <sheetView workbookViewId="0">
      <selection sqref="A1:D11"/>
    </sheetView>
  </sheetViews>
  <sheetFormatPr baseColWidth="10" defaultRowHeight="16" x14ac:dyDescent="0.2"/>
  <sheetData>
    <row r="1" spans="1:4" x14ac:dyDescent="0.2">
      <c r="A1" s="1"/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2">
        <v>0.80369999999999997</v>
      </c>
      <c r="C2" s="2">
        <v>0.1726</v>
      </c>
      <c r="D2" s="2">
        <v>2.3800000000000002E-2</v>
      </c>
    </row>
    <row r="3" spans="1:4" x14ac:dyDescent="0.2">
      <c r="A3" s="1" t="s">
        <v>4</v>
      </c>
      <c r="B3" s="2">
        <v>0.84419999999999995</v>
      </c>
      <c r="C3" s="2">
        <v>0.11559999999999999</v>
      </c>
      <c r="D3" s="2">
        <v>4.0099999999999997E-2</v>
      </c>
    </row>
    <row r="4" spans="1:4" x14ac:dyDescent="0.2">
      <c r="A4" s="1" t="s">
        <v>5</v>
      </c>
      <c r="B4" s="2">
        <v>0.44529999999999997</v>
      </c>
      <c r="C4" s="2">
        <v>0.32940000000000003</v>
      </c>
      <c r="D4" s="2">
        <v>0.2253</v>
      </c>
    </row>
    <row r="5" spans="1:4" x14ac:dyDescent="0.2">
      <c r="A5" s="1" t="s">
        <v>6</v>
      </c>
      <c r="B5" s="2">
        <v>0.87060000000000004</v>
      </c>
      <c r="C5" s="2">
        <v>0.108</v>
      </c>
      <c r="D5" s="2">
        <v>2.1399999999999999E-2</v>
      </c>
    </row>
    <row r="6" spans="1:4" x14ac:dyDescent="0.2">
      <c r="A6" s="1" t="s">
        <v>7</v>
      </c>
      <c r="B6" s="2">
        <v>0.75839999999999996</v>
      </c>
      <c r="C6" s="2">
        <v>0.17369999999999999</v>
      </c>
      <c r="D6" s="2">
        <v>6.8000000000000005E-2</v>
      </c>
    </row>
    <row r="7" spans="1:4" x14ac:dyDescent="0.2">
      <c r="A7" s="1" t="s">
        <v>8</v>
      </c>
      <c r="B7" s="2">
        <v>0.84009999999999996</v>
      </c>
      <c r="C7" s="2">
        <v>0.1255</v>
      </c>
      <c r="D7" s="2">
        <v>3.44E-2</v>
      </c>
    </row>
    <row r="8" spans="1:4" x14ac:dyDescent="0.2">
      <c r="A8" s="1" t="s">
        <v>9</v>
      </c>
      <c r="B8" s="2">
        <v>0.94450000000000001</v>
      </c>
      <c r="C8" s="2">
        <v>4.0300000000000002E-2</v>
      </c>
      <c r="D8" s="2">
        <v>1.52E-2</v>
      </c>
    </row>
    <row r="9" spans="1:4" x14ac:dyDescent="0.2">
      <c r="A9" s="1" t="s">
        <v>10</v>
      </c>
      <c r="B9" s="2">
        <v>0.65269999999999995</v>
      </c>
      <c r="C9" s="2">
        <v>0.28100000000000003</v>
      </c>
      <c r="D9" s="2">
        <v>6.6299999999999998E-2</v>
      </c>
    </row>
    <row r="10" spans="1:4" x14ac:dyDescent="0.2">
      <c r="A10" s="1" t="s">
        <v>11</v>
      </c>
      <c r="B10" s="2">
        <v>0.57320000000000004</v>
      </c>
      <c r="C10" s="2">
        <v>0.3795</v>
      </c>
      <c r="D10" s="2">
        <v>4.7300000000000002E-2</v>
      </c>
    </row>
    <row r="11" spans="1:4" x14ac:dyDescent="0.2">
      <c r="A11" s="1" t="s">
        <v>12</v>
      </c>
      <c r="B11" s="2">
        <v>0.40110000000000001</v>
      </c>
      <c r="C11" s="2">
        <v>0.27329999999999999</v>
      </c>
      <c r="D11" s="2">
        <v>0.3255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"/>
  <sheetViews>
    <sheetView workbookViewId="0">
      <selection sqref="A1:D11"/>
    </sheetView>
  </sheetViews>
  <sheetFormatPr baseColWidth="10" defaultRowHeight="16" x14ac:dyDescent="0.2"/>
  <sheetData>
    <row r="1" spans="1:4" x14ac:dyDescent="0.2">
      <c r="B1" s="3" t="s">
        <v>0</v>
      </c>
      <c r="C1" s="3" t="s">
        <v>1</v>
      </c>
      <c r="D1" s="3" t="s">
        <v>2</v>
      </c>
    </row>
    <row r="2" spans="1:4" x14ac:dyDescent="0.2">
      <c r="A2" s="3" t="s">
        <v>3</v>
      </c>
      <c r="B2" t="s">
        <v>40</v>
      </c>
      <c r="C2" t="s">
        <v>41</v>
      </c>
      <c r="D2" t="s">
        <v>42</v>
      </c>
    </row>
    <row r="3" spans="1:4" x14ac:dyDescent="0.2">
      <c r="A3" s="3" t="s">
        <v>4</v>
      </c>
      <c r="B3" t="s">
        <v>43</v>
      </c>
      <c r="C3" t="s">
        <v>44</v>
      </c>
      <c r="D3" t="s">
        <v>45</v>
      </c>
    </row>
    <row r="4" spans="1:4" x14ac:dyDescent="0.2">
      <c r="A4" s="3" t="s">
        <v>5</v>
      </c>
      <c r="B4" t="s">
        <v>46</v>
      </c>
      <c r="C4" t="s">
        <v>47</v>
      </c>
      <c r="D4" t="s">
        <v>48</v>
      </c>
    </row>
    <row r="5" spans="1:4" x14ac:dyDescent="0.2">
      <c r="A5" s="3" t="s">
        <v>6</v>
      </c>
      <c r="B5" t="s">
        <v>49</v>
      </c>
      <c r="C5" t="s">
        <v>50</v>
      </c>
      <c r="D5" t="s">
        <v>51</v>
      </c>
    </row>
    <row r="6" spans="1:4" x14ac:dyDescent="0.2">
      <c r="A6" s="3" t="s">
        <v>7</v>
      </c>
      <c r="B6" t="s">
        <v>52</v>
      </c>
      <c r="C6" t="s">
        <v>53</v>
      </c>
      <c r="D6" t="s">
        <v>54</v>
      </c>
    </row>
    <row r="7" spans="1:4" x14ac:dyDescent="0.2">
      <c r="A7" s="3" t="s">
        <v>8</v>
      </c>
      <c r="B7" t="s">
        <v>55</v>
      </c>
      <c r="C7" t="s">
        <v>56</v>
      </c>
      <c r="D7" t="s">
        <v>57</v>
      </c>
    </row>
    <row r="8" spans="1:4" x14ac:dyDescent="0.2">
      <c r="A8" s="3" t="s">
        <v>9</v>
      </c>
      <c r="B8" t="s">
        <v>58</v>
      </c>
      <c r="C8" t="s">
        <v>59</v>
      </c>
      <c r="D8" t="s">
        <v>60</v>
      </c>
    </row>
    <row r="9" spans="1:4" x14ac:dyDescent="0.2">
      <c r="A9" s="3" t="s">
        <v>10</v>
      </c>
      <c r="B9" t="s">
        <v>61</v>
      </c>
      <c r="C9" t="s">
        <v>62</v>
      </c>
      <c r="D9" t="s">
        <v>63</v>
      </c>
    </row>
    <row r="10" spans="1:4" x14ac:dyDescent="0.2">
      <c r="A10" s="3" t="s">
        <v>11</v>
      </c>
      <c r="B10" t="s">
        <v>64</v>
      </c>
      <c r="C10" t="s">
        <v>65</v>
      </c>
      <c r="D10" t="s">
        <v>66</v>
      </c>
    </row>
    <row r="11" spans="1:4" x14ac:dyDescent="0.2">
      <c r="A11" s="3" t="s">
        <v>12</v>
      </c>
      <c r="B11" t="s">
        <v>67</v>
      </c>
      <c r="C11" t="s">
        <v>68</v>
      </c>
      <c r="D11" t="s">
        <v>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1"/>
  <sheetViews>
    <sheetView workbookViewId="0">
      <selection sqref="A1:D11"/>
    </sheetView>
  </sheetViews>
  <sheetFormatPr baseColWidth="10" defaultRowHeight="16" x14ac:dyDescent="0.2"/>
  <sheetData>
    <row r="1" spans="1:4" x14ac:dyDescent="0.2">
      <c r="A1" s="1"/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2">
        <v>0.76900000000000002</v>
      </c>
      <c r="C2" s="2">
        <v>0.19400000000000001</v>
      </c>
      <c r="D2" s="2">
        <v>3.6999999999999998E-2</v>
      </c>
    </row>
    <row r="3" spans="1:4" x14ac:dyDescent="0.2">
      <c r="A3" s="1" t="s">
        <v>4</v>
      </c>
      <c r="B3" s="2">
        <v>0.80900000000000005</v>
      </c>
      <c r="C3" s="2">
        <v>0.14899999999999999</v>
      </c>
      <c r="D3" s="2">
        <v>4.2000000000000003E-2</v>
      </c>
    </row>
    <row r="4" spans="1:4" x14ac:dyDescent="0.2">
      <c r="A4" s="1" t="s">
        <v>5</v>
      </c>
      <c r="B4" s="2">
        <v>0.41899999999999998</v>
      </c>
      <c r="C4" s="2">
        <v>0.35199999999999998</v>
      </c>
      <c r="D4" s="2">
        <v>0.23</v>
      </c>
    </row>
    <row r="5" spans="1:4" x14ac:dyDescent="0.2">
      <c r="A5" s="1" t="s">
        <v>6</v>
      </c>
      <c r="B5" s="2">
        <v>0.83799999999999997</v>
      </c>
      <c r="C5" s="2">
        <v>0.128</v>
      </c>
      <c r="D5" s="2">
        <v>3.4000000000000002E-2</v>
      </c>
    </row>
    <row r="6" spans="1:4" x14ac:dyDescent="0.2">
      <c r="A6" s="1" t="s">
        <v>7</v>
      </c>
      <c r="B6" s="2">
        <v>0.72199999999999998</v>
      </c>
      <c r="C6" s="2">
        <v>0.20599999999999999</v>
      </c>
      <c r="D6" s="2">
        <v>7.1999999999999995E-2</v>
      </c>
    </row>
    <row r="7" spans="1:4" x14ac:dyDescent="0.2">
      <c r="A7" s="1" t="s">
        <v>8</v>
      </c>
      <c r="B7" s="2">
        <v>0.82199999999999995</v>
      </c>
      <c r="C7" s="2">
        <v>0.14099999999999999</v>
      </c>
      <c r="D7" s="2">
        <v>3.6999999999999998E-2</v>
      </c>
    </row>
    <row r="8" spans="1:4" x14ac:dyDescent="0.2">
      <c r="A8" s="1" t="s">
        <v>9</v>
      </c>
      <c r="B8" s="2">
        <v>0.90700000000000003</v>
      </c>
      <c r="C8" s="2">
        <v>6.9000000000000006E-2</v>
      </c>
      <c r="D8" s="2">
        <v>2.4E-2</v>
      </c>
    </row>
    <row r="9" spans="1:4" x14ac:dyDescent="0.2">
      <c r="A9" s="1" t="s">
        <v>10</v>
      </c>
      <c r="B9" s="2">
        <v>0.63500000000000001</v>
      </c>
      <c r="C9" s="2">
        <v>0.30099999999999999</v>
      </c>
      <c r="D9" s="2">
        <v>6.3E-2</v>
      </c>
    </row>
    <row r="10" spans="1:4" x14ac:dyDescent="0.2">
      <c r="A10" s="1" t="s">
        <v>11</v>
      </c>
      <c r="B10" s="2">
        <v>0.54600000000000004</v>
      </c>
      <c r="C10" s="2">
        <v>0.40200000000000002</v>
      </c>
      <c r="D10" s="2">
        <v>5.1999999999999998E-2</v>
      </c>
    </row>
    <row r="11" spans="1:4" x14ac:dyDescent="0.2">
      <c r="A11" s="1" t="s">
        <v>12</v>
      </c>
      <c r="B11" s="2">
        <v>0.39700000000000002</v>
      </c>
      <c r="C11" s="2">
        <v>0.28199999999999997</v>
      </c>
      <c r="D11" s="2">
        <v>0.32100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1"/>
  <sheetViews>
    <sheetView workbookViewId="0">
      <selection sqref="A1:D11"/>
    </sheetView>
  </sheetViews>
  <sheetFormatPr baseColWidth="10" defaultRowHeight="16" x14ac:dyDescent="0.2"/>
  <sheetData>
    <row r="1" spans="1:8" x14ac:dyDescent="0.2">
      <c r="A1" s="1"/>
      <c r="B1" s="1" t="s">
        <v>0</v>
      </c>
      <c r="C1" s="1" t="s">
        <v>1</v>
      </c>
      <c r="D1" s="1" t="s">
        <v>2</v>
      </c>
      <c r="F1" s="1" t="s">
        <v>70</v>
      </c>
      <c r="G1" s="1" t="s">
        <v>71</v>
      </c>
      <c r="H1" s="1" t="s">
        <v>72</v>
      </c>
    </row>
    <row r="2" spans="1:8" x14ac:dyDescent="0.2">
      <c r="A2" s="1" t="s">
        <v>3</v>
      </c>
      <c r="B2">
        <v>0.762714</v>
      </c>
      <c r="C2">
        <v>0.165881</v>
      </c>
      <c r="D2">
        <v>7.1404999999999996E-2</v>
      </c>
      <c r="F2">
        <f>B2-ADMIXTURE!B2</f>
        <v>-6.2860000000000138E-3</v>
      </c>
      <c r="G2">
        <f>C2-ADMIXTURE!C2</f>
        <v>-2.8119000000000005E-2</v>
      </c>
      <c r="H2">
        <f>D2-ADMIXTURE!D2</f>
        <v>3.4404999999999998E-2</v>
      </c>
    </row>
    <row r="3" spans="1:8" x14ac:dyDescent="0.2">
      <c r="A3" s="1" t="s">
        <v>4</v>
      </c>
      <c r="B3">
        <v>0.77119099999999996</v>
      </c>
      <c r="C3">
        <v>0.13103999999999999</v>
      </c>
      <c r="D3">
        <v>9.7768999999999995E-2</v>
      </c>
      <c r="F3">
        <f>B3-ADMIXTURE!B3</f>
        <v>-3.7809000000000093E-2</v>
      </c>
      <c r="G3">
        <f>C3-ADMIXTURE!C3</f>
        <v>-1.7960000000000004E-2</v>
      </c>
      <c r="H3">
        <f>D3-ADMIXTURE!D3</f>
        <v>5.5768999999999992E-2</v>
      </c>
    </row>
    <row r="4" spans="1:8" x14ac:dyDescent="0.2">
      <c r="A4" s="1" t="s">
        <v>5</v>
      </c>
      <c r="B4">
        <v>0.30770999999999998</v>
      </c>
      <c r="C4">
        <v>0.33532800000000001</v>
      </c>
      <c r="D4">
        <v>0.356962</v>
      </c>
      <c r="F4">
        <f>B4-ADMIXTURE!B4</f>
        <v>-0.11129</v>
      </c>
      <c r="G4">
        <f>C4-ADMIXTURE!C4</f>
        <v>-1.6671999999999965E-2</v>
      </c>
      <c r="H4">
        <f>D4-ADMIXTURE!D4</f>
        <v>0.12696199999999999</v>
      </c>
    </row>
    <row r="5" spans="1:8" x14ac:dyDescent="0.2">
      <c r="A5" s="1" t="s">
        <v>6</v>
      </c>
      <c r="B5">
        <v>0.82621999999999995</v>
      </c>
      <c r="C5">
        <v>0.116393</v>
      </c>
      <c r="D5">
        <v>5.7386E-2</v>
      </c>
      <c r="F5">
        <f>B5-ADMIXTURE!B5</f>
        <v>-1.1780000000000013E-2</v>
      </c>
      <c r="G5">
        <f>C5-ADMIXTURE!C5</f>
        <v>-1.1607000000000006E-2</v>
      </c>
      <c r="H5">
        <f>D5-ADMIXTURE!D5</f>
        <v>2.3385999999999997E-2</v>
      </c>
    </row>
    <row r="6" spans="1:8" x14ac:dyDescent="0.2">
      <c r="A6" s="1" t="s">
        <v>7</v>
      </c>
      <c r="B6">
        <v>0.66256999999999999</v>
      </c>
      <c r="C6">
        <v>0.17994299999999999</v>
      </c>
      <c r="D6">
        <v>0.15748699999999999</v>
      </c>
      <c r="F6">
        <f>B6-ADMIXTURE!B6</f>
        <v>-5.9429999999999983E-2</v>
      </c>
      <c r="G6">
        <f>C6-ADMIXTURE!C6</f>
        <v>-2.6056999999999997E-2</v>
      </c>
      <c r="H6">
        <f>D6-ADMIXTURE!D6</f>
        <v>8.5486999999999994E-2</v>
      </c>
    </row>
    <row r="7" spans="1:8" x14ac:dyDescent="0.2">
      <c r="A7" s="1" t="s">
        <v>8</v>
      </c>
      <c r="B7">
        <v>0.78229300000000002</v>
      </c>
      <c r="C7">
        <v>0.12902</v>
      </c>
      <c r="D7">
        <v>8.8686000000000001E-2</v>
      </c>
      <c r="F7">
        <f>B7-ADMIXTURE!B7</f>
        <v>-3.9706999999999937E-2</v>
      </c>
      <c r="G7">
        <f>C7-ADMIXTURE!C7</f>
        <v>-1.1979999999999991E-2</v>
      </c>
      <c r="H7">
        <f>D7-ADMIXTURE!D7</f>
        <v>5.1686000000000003E-2</v>
      </c>
    </row>
    <row r="8" spans="1:8" x14ac:dyDescent="0.2">
      <c r="A8" s="1" t="s">
        <v>9</v>
      </c>
      <c r="B8">
        <v>0.94318199999999996</v>
      </c>
      <c r="C8">
        <v>4.4956000000000003E-2</v>
      </c>
      <c r="D8">
        <v>1.1863E-2</v>
      </c>
      <c r="F8">
        <f>B8-ADMIXTURE!B8</f>
        <v>3.6181999999999936E-2</v>
      </c>
      <c r="G8">
        <f>C8-ADMIXTURE!C8</f>
        <v>-2.4044000000000003E-2</v>
      </c>
      <c r="H8">
        <f>D8-ADMIXTURE!D8</f>
        <v>-1.2137E-2</v>
      </c>
    </row>
    <row r="9" spans="1:8" x14ac:dyDescent="0.2">
      <c r="A9" s="1" t="s">
        <v>10</v>
      </c>
      <c r="B9">
        <v>0.59977000000000003</v>
      </c>
      <c r="C9">
        <v>0.285105</v>
      </c>
      <c r="D9">
        <v>0.11512500000000001</v>
      </c>
      <c r="F9">
        <f>B9-ADMIXTURE!B9</f>
        <v>-3.5229999999999984E-2</v>
      </c>
      <c r="G9">
        <f>C9-ADMIXTURE!C9</f>
        <v>-1.5894999999999992E-2</v>
      </c>
      <c r="H9">
        <f>D9-ADMIXTURE!D9</f>
        <v>5.2125000000000005E-2</v>
      </c>
    </row>
    <row r="10" spans="1:8" x14ac:dyDescent="0.2">
      <c r="A10" s="1" t="s">
        <v>11</v>
      </c>
      <c r="B10">
        <v>0.485317</v>
      </c>
      <c r="C10">
        <v>0.40130500000000002</v>
      </c>
      <c r="D10">
        <v>0.11337800000000001</v>
      </c>
      <c r="F10">
        <f>B10-ADMIXTURE!B10</f>
        <v>-6.0683000000000042E-2</v>
      </c>
      <c r="G10">
        <f>C10-ADMIXTURE!C10</f>
        <v>-6.9500000000000117E-4</v>
      </c>
      <c r="H10">
        <f>D10-ADMIXTURE!D10</f>
        <v>6.1378000000000009E-2</v>
      </c>
    </row>
    <row r="11" spans="1:8" x14ac:dyDescent="0.2">
      <c r="A11" s="1" t="s">
        <v>12</v>
      </c>
      <c r="B11">
        <v>0.25667800000000002</v>
      </c>
      <c r="C11">
        <v>0.27248</v>
      </c>
      <c r="D11">
        <v>0.47084199999999998</v>
      </c>
      <c r="F11">
        <f>B11-ADMIXTURE!B11</f>
        <v>-0.140322</v>
      </c>
      <c r="G11">
        <f>C11-ADMIXTURE!C11</f>
        <v>-9.5199999999999729E-3</v>
      </c>
      <c r="H11">
        <f>D11-ADMIXTURE!D11</f>
        <v>0.149841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IFFs</vt:lpstr>
      <vt:lpstr>RFMix_WGS1(simon1000G_URU1y2)</vt:lpstr>
      <vt:lpstr>RFMix_WGS2(1000GPel_URU1)</vt:lpstr>
      <vt:lpstr>RFMix_chip</vt:lpstr>
      <vt:lpstr>RFMix_WGS3(IBS_Anzick_YRI)</vt:lpstr>
      <vt:lpstr>ADMIXTURE</vt:lpstr>
      <vt:lpstr>ADMIXTURE_chip</vt:lpstr>
    </vt:vector>
  </TitlesOfParts>
  <Company>Institut Pasteur de Montevide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ía Spangenberg</dc:creator>
  <cp:lastModifiedBy>Microsoft Office User</cp:lastModifiedBy>
  <dcterms:created xsi:type="dcterms:W3CDTF">2019-03-22T16:39:27Z</dcterms:created>
  <dcterms:modified xsi:type="dcterms:W3CDTF">2021-06-04T14:22:28Z</dcterms:modified>
</cp:coreProperties>
</file>